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JO-Paper\PLOS Re-Re-Submission\"/>
    </mc:Choice>
  </mc:AlternateContent>
  <bookViews>
    <workbookView xWindow="0" yWindow="0" windowWidth="28800" windowHeight="10710" xr2:uid="{00000000-000D-0000-FFFF-FFFF00000000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V5" i="1"/>
  <c r="Q5" i="1"/>
  <c r="W5" i="1"/>
  <c r="R5" i="1"/>
  <c r="X5" i="1"/>
  <c r="S5" i="1"/>
  <c r="Y5" i="1"/>
  <c r="T5" i="1"/>
  <c r="Z5" i="1"/>
  <c r="P6" i="1"/>
  <c r="V6" i="1"/>
  <c r="Q6" i="1"/>
  <c r="W6" i="1"/>
  <c r="R6" i="1"/>
  <c r="X6" i="1"/>
  <c r="S6" i="1"/>
  <c r="Y6" i="1"/>
  <c r="T6" i="1"/>
  <c r="Z6" i="1"/>
  <c r="P7" i="1"/>
  <c r="V7" i="1"/>
  <c r="Q7" i="1"/>
  <c r="W7" i="1"/>
  <c r="R7" i="1"/>
  <c r="X7" i="1"/>
  <c r="S7" i="1"/>
  <c r="Y7" i="1"/>
  <c r="T7" i="1"/>
  <c r="Z7" i="1"/>
  <c r="P8" i="1"/>
  <c r="V8" i="1"/>
  <c r="Q8" i="1"/>
  <c r="W8" i="1"/>
  <c r="R8" i="1"/>
  <c r="X8" i="1"/>
  <c r="S8" i="1"/>
  <c r="Y8" i="1"/>
  <c r="T8" i="1"/>
  <c r="Z8" i="1"/>
  <c r="P9" i="1"/>
  <c r="V9" i="1"/>
  <c r="Q9" i="1"/>
  <c r="W9" i="1"/>
  <c r="R9" i="1"/>
  <c r="X9" i="1"/>
  <c r="S9" i="1"/>
  <c r="Y9" i="1"/>
  <c r="T9" i="1"/>
  <c r="Z9" i="1"/>
  <c r="P10" i="1"/>
  <c r="V10" i="1"/>
  <c r="Q10" i="1"/>
  <c r="W10" i="1"/>
  <c r="R10" i="1"/>
  <c r="X10" i="1"/>
  <c r="S10" i="1"/>
  <c r="Y10" i="1"/>
  <c r="T10" i="1"/>
  <c r="Z10" i="1"/>
  <c r="P11" i="1"/>
  <c r="V11" i="1"/>
  <c r="Q11" i="1"/>
  <c r="W11" i="1"/>
  <c r="R11" i="1"/>
  <c r="X11" i="1"/>
  <c r="S11" i="1"/>
  <c r="Y11" i="1"/>
  <c r="T11" i="1"/>
  <c r="Z11" i="1"/>
  <c r="P12" i="1"/>
  <c r="V12" i="1"/>
  <c r="Q12" i="1"/>
  <c r="W12" i="1"/>
  <c r="R12" i="1"/>
  <c r="X12" i="1"/>
  <c r="S12" i="1"/>
  <c r="Y12" i="1"/>
  <c r="T12" i="1"/>
  <c r="Z12" i="1"/>
  <c r="P13" i="1"/>
  <c r="V13" i="1"/>
  <c r="Q13" i="1"/>
  <c r="W13" i="1"/>
  <c r="R13" i="1"/>
  <c r="X13" i="1"/>
  <c r="S13" i="1"/>
  <c r="Y13" i="1"/>
  <c r="T13" i="1"/>
  <c r="Z13" i="1"/>
  <c r="P14" i="1"/>
  <c r="V14" i="1"/>
  <c r="Q14" i="1"/>
  <c r="W14" i="1"/>
  <c r="R14" i="1"/>
  <c r="X14" i="1"/>
  <c r="S14" i="1"/>
  <c r="Y14" i="1"/>
  <c r="T14" i="1"/>
  <c r="Z14" i="1"/>
  <c r="P15" i="1"/>
  <c r="V15" i="1"/>
  <c r="Q15" i="1"/>
  <c r="W15" i="1"/>
  <c r="R15" i="1"/>
  <c r="X15" i="1"/>
  <c r="S15" i="1"/>
  <c r="Y15" i="1"/>
  <c r="T15" i="1"/>
  <c r="Z15" i="1"/>
  <c r="Q4" i="1"/>
  <c r="W4" i="1"/>
  <c r="R4" i="1"/>
  <c r="X4" i="1"/>
  <c r="S4" i="1"/>
  <c r="Y4" i="1"/>
  <c r="T4" i="1"/>
  <c r="Z4" i="1"/>
  <c r="P4" i="1"/>
  <c r="V4" i="1"/>
</calcChain>
</file>

<file path=xl/sharedStrings.xml><?xml version="1.0" encoding="utf-8"?>
<sst xmlns="http://schemas.openxmlformats.org/spreadsheetml/2006/main" count="76" uniqueCount="42">
  <si>
    <t>Sequence</t>
  </si>
  <si>
    <t>Precursor Charge</t>
  </si>
  <si>
    <t>Precursor MZ</t>
  </si>
  <si>
    <t>Precursor Mass</t>
  </si>
  <si>
    <t>Morpheus Score</t>
  </si>
  <si>
    <r>
      <t>CLS</t>
    </r>
    <r>
      <rPr>
        <sz val="11"/>
        <color rgb="FFFF0000"/>
        <rFont val="Calibri"/>
        <family val="2"/>
        <scheme val="minor"/>
      </rPr>
      <t>NIT</t>
    </r>
    <r>
      <rPr>
        <sz val="11"/>
        <color theme="1"/>
        <rFont val="Calibri"/>
        <family val="2"/>
        <scheme val="minor"/>
      </rPr>
      <t>GLILTR</t>
    </r>
  </si>
  <si>
    <t>C[Carbamidomethyl]LSNITGLILTR</t>
  </si>
  <si>
    <r>
      <t>IIIVHL</t>
    </r>
    <r>
      <rPr>
        <sz val="11"/>
        <color rgb="FFFF0000"/>
        <rFont val="Calibri"/>
        <family val="2"/>
        <scheme val="minor"/>
      </rPr>
      <t>NET</t>
    </r>
    <r>
      <rPr>
        <sz val="11"/>
        <color theme="1"/>
        <rFont val="Calibri"/>
        <family val="2"/>
        <scheme val="minor"/>
      </rPr>
      <t>VK</t>
    </r>
  </si>
  <si>
    <t>IIIVHLNETVK</t>
  </si>
  <si>
    <t>WT</t>
  </si>
  <si>
    <t>H12Q</t>
  </si>
  <si>
    <t>H12R</t>
  </si>
  <si>
    <t>K2G</t>
  </si>
  <si>
    <t>R8G</t>
  </si>
  <si>
    <t>R15G</t>
  </si>
  <si>
    <t>H12Q/WT</t>
  </si>
  <si>
    <t>H12R/WT</t>
  </si>
  <si>
    <t>K2G/WT</t>
  </si>
  <si>
    <t>R8G/WT</t>
  </si>
  <si>
    <t>R15G/WT</t>
  </si>
  <si>
    <t>H12Q/WT (log2)</t>
  </si>
  <si>
    <t>H12R/WT (log2)</t>
  </si>
  <si>
    <t>K2G/WT (log2)</t>
  </si>
  <si>
    <t>R8G/WT (log2)</t>
  </si>
  <si>
    <t>R15G/WT (log2)</t>
  </si>
  <si>
    <t>Ratio of mutants to WT</t>
  </si>
  <si>
    <t>Peptide</t>
  </si>
  <si>
    <t>HexNAc2Hex8Fuc0NeuAc0</t>
  </si>
  <si>
    <t>HexNAc2Hex8Fuc1NeuAc0</t>
  </si>
  <si>
    <t>HexNAc2Hex9Fuc0NeuAc0</t>
  </si>
  <si>
    <t>HexNAc2Hex6Fuc0NeuAc0</t>
  </si>
  <si>
    <t>HexNAc2Hex6Fuc1NeuAc0</t>
  </si>
  <si>
    <t>HexNAc2Hex7Fuc0NeuAc0</t>
  </si>
  <si>
    <t>HexNAc2Hex7Fuc1NeuAc0</t>
  </si>
  <si>
    <t>HexNAc4Hex3Fuc1NeuAc1</t>
  </si>
  <si>
    <t>HexNAc4Hex4Fuc1NeuAc1</t>
  </si>
  <si>
    <t>Glycan Composition</t>
  </si>
  <si>
    <t>Protein</t>
  </si>
  <si>
    <t>HIV Env</t>
  </si>
  <si>
    <t>Normalized intensity</t>
  </si>
  <si>
    <t>Log2 transformed ratio of mutants to WT</t>
  </si>
  <si>
    <t xml:space="preserve">Supplemental Table 3: Identification and quantitation of intact glycopeptides from REJO WT and SP mut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 applyFill="1" applyAlignment="1"/>
    <xf numFmtId="0" fontId="18" fillId="0" borderId="0" xfId="0" applyFont="1"/>
    <xf numFmtId="0" fontId="0" fillId="35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60000"/>
      <color rgb="FF0066FF"/>
      <color rgb="FFFF9933"/>
      <color rgb="FF008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6"/>
  <sheetViews>
    <sheetView tabSelected="1" topLeftCell="I1" workbookViewId="0">
      <selection activeCell="Q19" sqref="Q19"/>
    </sheetView>
  </sheetViews>
  <sheetFormatPr defaultRowHeight="14.5" x14ac:dyDescent="0.35"/>
  <cols>
    <col min="2" max="2" width="9.1796875" style="1"/>
    <col min="4" max="4" width="32.81640625" customWidth="1"/>
    <col min="5" max="5" width="15.54296875" customWidth="1"/>
    <col min="6" max="6" width="12.1796875" customWidth="1"/>
    <col min="7" max="10" width="10.54296875" bestFit="1" customWidth="1"/>
    <col min="15" max="15" width="9.1796875" style="1"/>
  </cols>
  <sheetData>
    <row r="1" spans="1:26" ht="18" x14ac:dyDescent="0.4">
      <c r="A1" s="5" t="s">
        <v>41</v>
      </c>
      <c r="E1" s="1"/>
      <c r="F1" s="1"/>
      <c r="G1" s="1"/>
    </row>
    <row r="2" spans="1:26" s="1" customFormat="1" x14ac:dyDescent="0.35">
      <c r="I2" s="7" t="s">
        <v>39</v>
      </c>
      <c r="J2" s="7"/>
      <c r="K2" s="7"/>
      <c r="L2" s="7"/>
      <c r="M2" s="7"/>
      <c r="N2" s="7"/>
      <c r="P2" s="8" t="s">
        <v>25</v>
      </c>
      <c r="Q2" s="8"/>
      <c r="R2" s="8"/>
      <c r="S2" s="8"/>
      <c r="T2" s="8"/>
      <c r="V2" s="6" t="s">
        <v>40</v>
      </c>
      <c r="W2" s="6"/>
      <c r="X2" s="6"/>
      <c r="Y2" s="6"/>
      <c r="Z2" s="6"/>
    </row>
    <row r="3" spans="1:26" s="1" customFormat="1" x14ac:dyDescent="0.35">
      <c r="A3" s="1" t="s">
        <v>0</v>
      </c>
      <c r="B3" s="1" t="s">
        <v>37</v>
      </c>
      <c r="C3" s="1" t="s">
        <v>26</v>
      </c>
      <c r="D3" s="1" t="s">
        <v>36</v>
      </c>
      <c r="E3" s="1" t="s">
        <v>1</v>
      </c>
      <c r="F3" s="1" t="s">
        <v>2</v>
      </c>
      <c r="G3" s="1" t="s">
        <v>3</v>
      </c>
      <c r="H3" s="1" t="s">
        <v>4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/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</row>
    <row r="4" spans="1:26" x14ac:dyDescent="0.35">
      <c r="A4" s="1" t="s">
        <v>5</v>
      </c>
      <c r="B4" s="1" t="s">
        <v>38</v>
      </c>
      <c r="C4" s="1" t="s">
        <v>6</v>
      </c>
      <c r="D4" s="1" t="s">
        <v>27</v>
      </c>
      <c r="E4" s="1">
        <v>3</v>
      </c>
      <c r="F4" s="1">
        <v>1022.11969</v>
      </c>
      <c r="G4" s="1">
        <v>3066.3591000000001</v>
      </c>
      <c r="H4" s="1">
        <v>15.360857080000001</v>
      </c>
      <c r="I4" s="1">
        <v>7493062.8500000006</v>
      </c>
      <c r="J4" s="1">
        <v>6512867.54</v>
      </c>
      <c r="K4" s="1">
        <v>9065872.5</v>
      </c>
      <c r="L4" s="1">
        <v>7387617.835</v>
      </c>
      <c r="M4" s="1">
        <v>9222329</v>
      </c>
      <c r="N4" s="1">
        <v>9866553.4199999999</v>
      </c>
      <c r="P4" s="3">
        <f t="shared" ref="P4:P15" si="0">J4/$I4</f>
        <v>0.86918629542791026</v>
      </c>
      <c r="Q4" s="3">
        <f t="shared" ref="Q4:Q15" si="1">K4/$I4</f>
        <v>1.2099021029831611</v>
      </c>
      <c r="R4" s="3">
        <f t="shared" ref="R4:R15" si="2">L4/$I4</f>
        <v>0.98592764839814462</v>
      </c>
      <c r="S4" s="3">
        <f t="shared" ref="S4:S15" si="3">M4/$I4</f>
        <v>1.2307822828417887</v>
      </c>
      <c r="T4" s="3">
        <f t="shared" ref="T4:T15" si="4">N4/$I4</f>
        <v>1.3167583960676372</v>
      </c>
      <c r="V4" s="3">
        <f>LOG(P4,2)</f>
        <v>-0.20226266734706733</v>
      </c>
      <c r="W4" s="3">
        <f t="shared" ref="W4:Z4" si="5">LOG(Q4,2)</f>
        <v>0.27489031919039469</v>
      </c>
      <c r="X4" s="3">
        <f t="shared" si="5"/>
        <v>-2.0446315553016504E-2</v>
      </c>
      <c r="Y4" s="3">
        <f t="shared" si="5"/>
        <v>0.29957558128307077</v>
      </c>
      <c r="Z4" s="3">
        <f t="shared" si="5"/>
        <v>0.39699065860067939</v>
      </c>
    </row>
    <row r="5" spans="1:26" x14ac:dyDescent="0.35">
      <c r="A5" s="1" t="s">
        <v>5</v>
      </c>
      <c r="B5" s="1" t="s">
        <v>38</v>
      </c>
      <c r="C5" s="1" t="s">
        <v>6</v>
      </c>
      <c r="D5" s="1" t="s">
        <v>28</v>
      </c>
      <c r="E5" s="1">
        <v>3</v>
      </c>
      <c r="F5" s="1">
        <v>1085.4681399999999</v>
      </c>
      <c r="G5" s="1">
        <v>3256.4043999999999</v>
      </c>
      <c r="H5" s="1">
        <v>9.3918574049999997</v>
      </c>
      <c r="I5" s="1">
        <v>23343839.609999999</v>
      </c>
      <c r="J5" s="1">
        <v>23664938.559999999</v>
      </c>
      <c r="K5" s="1">
        <v>37094049.75</v>
      </c>
      <c r="L5" s="1">
        <v>30594387.719999999</v>
      </c>
      <c r="M5" s="1">
        <v>36890009</v>
      </c>
      <c r="N5" s="1">
        <v>28767199.02</v>
      </c>
      <c r="P5" s="3">
        <f t="shared" si="0"/>
        <v>1.0137551900357664</v>
      </c>
      <c r="Q5" s="3">
        <f t="shared" si="1"/>
        <v>1.589029498562426</v>
      </c>
      <c r="R5" s="3">
        <f t="shared" si="2"/>
        <v>1.3105979235264289</v>
      </c>
      <c r="S5" s="3">
        <f t="shared" si="3"/>
        <v>1.5802888306428011</v>
      </c>
      <c r="T5" s="3">
        <f t="shared" si="4"/>
        <v>1.2323250802184551</v>
      </c>
      <c r="V5" s="3">
        <f t="shared" ref="V5:V15" si="6">LOG(P5,2)</f>
        <v>1.9709300503900025E-2</v>
      </c>
      <c r="W5" s="3">
        <f t="shared" ref="W5:W15" si="7">LOG(Q5,2)</f>
        <v>0.66814590696126364</v>
      </c>
      <c r="X5" s="3">
        <f t="shared" ref="X5:X15" si="8">LOG(R5,2)</f>
        <v>0.39022515107806621</v>
      </c>
      <c r="Y5" s="3">
        <f t="shared" ref="Y5:Y15" si="9">LOG(S5,2)</f>
        <v>0.66018826501877714</v>
      </c>
      <c r="Z5" s="3">
        <f t="shared" ref="Z5:Z15" si="10">LOG(T5,2)</f>
        <v>0.30138288083393439</v>
      </c>
    </row>
    <row r="6" spans="1:26" x14ac:dyDescent="0.35">
      <c r="A6" s="1" t="s">
        <v>5</v>
      </c>
      <c r="B6" s="1" t="s">
        <v>38</v>
      </c>
      <c r="C6" s="1" t="s">
        <v>6</v>
      </c>
      <c r="D6" s="1" t="s">
        <v>29</v>
      </c>
      <c r="E6" s="1">
        <v>3</v>
      </c>
      <c r="F6" s="1">
        <v>1076.1339109999999</v>
      </c>
      <c r="G6" s="1">
        <v>3228.4016999999999</v>
      </c>
      <c r="H6" s="1">
        <v>15.39516038</v>
      </c>
      <c r="I6" s="1">
        <v>29533396.620000001</v>
      </c>
      <c r="J6" s="1">
        <v>31355483.309999999</v>
      </c>
      <c r="K6" s="1">
        <v>35405447.200000003</v>
      </c>
      <c r="L6" s="1">
        <v>28904029.440000001</v>
      </c>
      <c r="M6" s="1">
        <v>35810384</v>
      </c>
      <c r="N6" s="1">
        <v>39692605.079999998</v>
      </c>
      <c r="P6" s="3">
        <f t="shared" si="0"/>
        <v>1.0616958053773633</v>
      </c>
      <c r="Q6" s="3">
        <f t="shared" si="1"/>
        <v>1.1988274716773841</v>
      </c>
      <c r="R6" s="3">
        <f t="shared" si="2"/>
        <v>0.97868964453706642</v>
      </c>
      <c r="S6" s="3">
        <f t="shared" si="3"/>
        <v>1.2125386206254796</v>
      </c>
      <c r="T6" s="3">
        <f t="shared" si="4"/>
        <v>1.3439905199769737</v>
      </c>
      <c r="V6" s="3">
        <f t="shared" si="6"/>
        <v>8.6370467706920431E-2</v>
      </c>
      <c r="W6" s="3">
        <f t="shared" si="7"/>
        <v>0.26162404935669809</v>
      </c>
      <c r="X6" s="3">
        <f t="shared" si="8"/>
        <v>-3.1076660260887734E-2</v>
      </c>
      <c r="Y6" s="3">
        <f t="shared" si="9"/>
        <v>0.27803069938018682</v>
      </c>
      <c r="Z6" s="3">
        <f t="shared" si="10"/>
        <v>0.42652296190354605</v>
      </c>
    </row>
    <row r="7" spans="1:26" x14ac:dyDescent="0.35">
      <c r="A7" s="1" t="s">
        <v>7</v>
      </c>
      <c r="B7" s="1" t="s">
        <v>38</v>
      </c>
      <c r="C7" s="1" t="s">
        <v>8</v>
      </c>
      <c r="D7" s="1" t="s">
        <v>30</v>
      </c>
      <c r="E7" s="1">
        <v>3</v>
      </c>
      <c r="F7" s="1">
        <v>886.75683590000006</v>
      </c>
      <c r="G7" s="1">
        <v>2660.2705000000001</v>
      </c>
      <c r="H7" s="1">
        <v>9.3857354389999994</v>
      </c>
      <c r="I7" s="1">
        <v>3043382.16</v>
      </c>
      <c r="J7" s="1">
        <v>2908212.99</v>
      </c>
      <c r="K7" s="1">
        <v>11270184.85</v>
      </c>
      <c r="L7" s="1">
        <v>11512340.84</v>
      </c>
      <c r="M7" s="1">
        <v>9053946</v>
      </c>
      <c r="N7" s="1">
        <v>9957377.9399999995</v>
      </c>
      <c r="P7" s="3">
        <f t="shared" si="0"/>
        <v>0.9555858702937261</v>
      </c>
      <c r="Q7" s="3">
        <f t="shared" si="1"/>
        <v>3.7031776679666146</v>
      </c>
      <c r="R7" s="3">
        <f t="shared" si="2"/>
        <v>3.7827457199788537</v>
      </c>
      <c r="S7" s="3">
        <f t="shared" si="3"/>
        <v>2.9749619088258044</v>
      </c>
      <c r="T7" s="3">
        <f t="shared" si="4"/>
        <v>3.2718132053452003</v>
      </c>
      <c r="V7" s="3">
        <f t="shared" si="6"/>
        <v>-6.554257324870473E-2</v>
      </c>
      <c r="W7" s="3">
        <f t="shared" si="7"/>
        <v>1.8887637675882605</v>
      </c>
      <c r="X7" s="3">
        <f t="shared" si="8"/>
        <v>1.9194338002162095</v>
      </c>
      <c r="Y7" s="3">
        <f t="shared" si="9"/>
        <v>1.572871196386993</v>
      </c>
      <c r="Z7" s="3">
        <f t="shared" si="10"/>
        <v>1.7100903841553323</v>
      </c>
    </row>
    <row r="8" spans="1:26" x14ac:dyDescent="0.35">
      <c r="A8" s="1" t="s">
        <v>7</v>
      </c>
      <c r="B8" s="1" t="s">
        <v>38</v>
      </c>
      <c r="C8" s="1" t="s">
        <v>8</v>
      </c>
      <c r="D8" s="1" t="s">
        <v>31</v>
      </c>
      <c r="E8" s="1">
        <v>3</v>
      </c>
      <c r="F8" s="1">
        <v>949.77173640000001</v>
      </c>
      <c r="G8" s="1">
        <v>2849.3152</v>
      </c>
      <c r="H8" s="1">
        <v>10.377840089999999</v>
      </c>
      <c r="I8" s="1">
        <v>23533582.800000001</v>
      </c>
      <c r="J8" s="1">
        <v>17899005.390000001</v>
      </c>
      <c r="K8" s="1">
        <v>33773490.950000003</v>
      </c>
      <c r="L8" s="1">
        <v>44057421.200000003</v>
      </c>
      <c r="M8" s="1">
        <v>28732147</v>
      </c>
      <c r="N8" s="1">
        <v>26617797.899999999</v>
      </c>
      <c r="P8" s="3">
        <f t="shared" si="0"/>
        <v>0.76057290307704439</v>
      </c>
      <c r="Q8" s="3">
        <f t="shared" si="1"/>
        <v>1.4351189632715</v>
      </c>
      <c r="R8" s="3">
        <f t="shared" si="2"/>
        <v>1.8721085341922523</v>
      </c>
      <c r="S8" s="3">
        <f t="shared" si="3"/>
        <v>1.2208998198098422</v>
      </c>
      <c r="T8" s="3">
        <f t="shared" si="4"/>
        <v>1.1310559095999611</v>
      </c>
      <c r="V8" s="3">
        <f t="shared" si="6"/>
        <v>-0.3948415538845943</v>
      </c>
      <c r="W8" s="3">
        <f t="shared" si="7"/>
        <v>0.52117033314358274</v>
      </c>
      <c r="X8" s="3">
        <f t="shared" si="8"/>
        <v>0.90466407658904335</v>
      </c>
      <c r="Y8" s="3">
        <f t="shared" si="9"/>
        <v>0.28794482572006452</v>
      </c>
      <c r="Z8" s="3">
        <f t="shared" si="10"/>
        <v>0.17767024542763704</v>
      </c>
    </row>
    <row r="9" spans="1:26" x14ac:dyDescent="0.35">
      <c r="A9" s="1" t="s">
        <v>7</v>
      </c>
      <c r="B9" s="1" t="s">
        <v>38</v>
      </c>
      <c r="C9" s="1" t="s">
        <v>8</v>
      </c>
      <c r="D9" s="1" t="s">
        <v>32</v>
      </c>
      <c r="E9" s="1">
        <v>3</v>
      </c>
      <c r="F9" s="1">
        <v>940.7735596</v>
      </c>
      <c r="G9" s="1">
        <v>2822.3207000000002</v>
      </c>
      <c r="H9" s="1">
        <v>12.38552649</v>
      </c>
      <c r="I9" s="1">
        <v>51358118.630000003</v>
      </c>
      <c r="J9" s="1">
        <v>50960761.939999998</v>
      </c>
      <c r="K9" s="1">
        <v>63714747.950000003</v>
      </c>
      <c r="L9" s="1">
        <v>82776603.909999996</v>
      </c>
      <c r="M9" s="1">
        <v>56414845</v>
      </c>
      <c r="N9" s="1">
        <v>73959623.939999998</v>
      </c>
      <c r="P9" s="3">
        <f t="shared" si="0"/>
        <v>0.99226302090887153</v>
      </c>
      <c r="Q9" s="3">
        <f t="shared" si="1"/>
        <v>1.2405973904344323</v>
      </c>
      <c r="R9" s="3">
        <f t="shared" si="2"/>
        <v>1.611753041546335</v>
      </c>
      <c r="S9" s="3">
        <f t="shared" si="3"/>
        <v>1.0984601170153883</v>
      </c>
      <c r="T9" s="3">
        <f t="shared" si="4"/>
        <v>1.4400765821043471</v>
      </c>
      <c r="V9" s="3">
        <f t="shared" si="6"/>
        <v>-1.1205505863410587E-2</v>
      </c>
      <c r="W9" s="3">
        <f t="shared" si="7"/>
        <v>0.31103499535257795</v>
      </c>
      <c r="X9" s="3">
        <f t="shared" si="8"/>
        <v>0.68863070600565146</v>
      </c>
      <c r="Y9" s="3">
        <f t="shared" si="9"/>
        <v>0.13548248921620284</v>
      </c>
      <c r="Z9" s="3">
        <f t="shared" si="10"/>
        <v>0.52614553505951056</v>
      </c>
    </row>
    <row r="10" spans="1:26" x14ac:dyDescent="0.35">
      <c r="A10" s="1" t="s">
        <v>7</v>
      </c>
      <c r="B10" s="1" t="s">
        <v>38</v>
      </c>
      <c r="C10" s="1" t="s">
        <v>8</v>
      </c>
      <c r="D10" s="1" t="s">
        <v>33</v>
      </c>
      <c r="E10" s="1">
        <v>3</v>
      </c>
      <c r="F10" s="1">
        <v>1003.789461</v>
      </c>
      <c r="G10" s="1">
        <v>3011.3683999999998</v>
      </c>
      <c r="H10" s="1">
        <v>24.40901397</v>
      </c>
      <c r="I10" s="1">
        <v>49542853.359999999</v>
      </c>
      <c r="J10" s="1">
        <v>50538098.439999998</v>
      </c>
      <c r="K10" s="1">
        <v>76926647.25</v>
      </c>
      <c r="L10" s="1">
        <v>84903818.739999995</v>
      </c>
      <c r="M10" s="1">
        <v>60580764</v>
      </c>
      <c r="N10" s="1">
        <v>64575741.299999997</v>
      </c>
      <c r="P10" s="3">
        <f t="shared" si="0"/>
        <v>1.0200885700459785</v>
      </c>
      <c r="Q10" s="3">
        <f t="shared" si="1"/>
        <v>1.5527294459811873</v>
      </c>
      <c r="R10" s="3">
        <f t="shared" si="2"/>
        <v>1.7137450304497357</v>
      </c>
      <c r="S10" s="3">
        <f t="shared" si="3"/>
        <v>1.2227952144740983</v>
      </c>
      <c r="T10" s="3">
        <f t="shared" si="4"/>
        <v>1.303432017343944</v>
      </c>
      <c r="V10" s="3">
        <f t="shared" si="6"/>
        <v>2.8694420842515944E-2</v>
      </c>
      <c r="W10" s="3">
        <f t="shared" si="7"/>
        <v>0.6348064704558315</v>
      </c>
      <c r="X10" s="3">
        <f t="shared" si="8"/>
        <v>0.77715248245619084</v>
      </c>
      <c r="Y10" s="3">
        <f t="shared" si="9"/>
        <v>0.29018281122368661</v>
      </c>
      <c r="Z10" s="3">
        <f t="shared" si="10"/>
        <v>0.38231533868595069</v>
      </c>
    </row>
    <row r="11" spans="1:26" x14ac:dyDescent="0.35">
      <c r="A11" s="1" t="s">
        <v>7</v>
      </c>
      <c r="B11" s="1" t="s">
        <v>38</v>
      </c>
      <c r="C11" s="1" t="s">
        <v>8</v>
      </c>
      <c r="D11" s="1" t="s">
        <v>27</v>
      </c>
      <c r="E11" s="1">
        <v>3</v>
      </c>
      <c r="F11" s="1">
        <v>994.79156490000003</v>
      </c>
      <c r="G11" s="1">
        <v>2984.3746999999998</v>
      </c>
      <c r="H11" s="1">
        <v>13.287561520000001</v>
      </c>
      <c r="I11" s="1">
        <v>95391976.224999994</v>
      </c>
      <c r="J11" s="1">
        <v>95051096.504999995</v>
      </c>
      <c r="K11" s="1">
        <v>110464885.40000001</v>
      </c>
      <c r="L11" s="1">
        <v>138427562</v>
      </c>
      <c r="M11" s="1">
        <v>93058142.5</v>
      </c>
      <c r="N11" s="1">
        <v>149452200.93000001</v>
      </c>
      <c r="P11" s="3">
        <f t="shared" si="0"/>
        <v>0.99642653676451809</v>
      </c>
      <c r="Q11" s="3">
        <f t="shared" si="1"/>
        <v>1.1580102412329494</v>
      </c>
      <c r="R11" s="3">
        <f t="shared" si="2"/>
        <v>1.4511447134032789</v>
      </c>
      <c r="S11" s="3">
        <f t="shared" si="3"/>
        <v>0.97553427638929291</v>
      </c>
      <c r="T11" s="3">
        <f t="shared" si="4"/>
        <v>1.5667166867105129</v>
      </c>
      <c r="V11" s="3">
        <f t="shared" si="6"/>
        <v>-5.1646510396722569E-3</v>
      </c>
      <c r="W11" s="3">
        <f t="shared" si="7"/>
        <v>0.21164801231735239</v>
      </c>
      <c r="X11" s="3">
        <f t="shared" si="8"/>
        <v>0.53719139735014332</v>
      </c>
      <c r="Y11" s="3">
        <f t="shared" si="9"/>
        <v>-3.5735530604472647E-2</v>
      </c>
      <c r="Z11" s="3">
        <f t="shared" si="10"/>
        <v>0.64774431725032122</v>
      </c>
    </row>
    <row r="12" spans="1:26" x14ac:dyDescent="0.35">
      <c r="A12" s="1" t="s">
        <v>7</v>
      </c>
      <c r="B12" s="1" t="s">
        <v>38</v>
      </c>
      <c r="C12" s="1" t="s">
        <v>8</v>
      </c>
      <c r="D12" s="1" t="s">
        <v>34</v>
      </c>
      <c r="E12" s="1">
        <v>3</v>
      </c>
      <c r="F12" s="1">
        <v>1013.11987</v>
      </c>
      <c r="G12" s="1">
        <v>3039.3595999999998</v>
      </c>
      <c r="H12" s="1">
        <v>11.31999671</v>
      </c>
      <c r="I12" s="1">
        <v>10922307.76</v>
      </c>
      <c r="J12" s="1">
        <v>10435099</v>
      </c>
      <c r="K12" s="1">
        <v>27122458</v>
      </c>
      <c r="L12" s="1">
        <v>28707501.030000001</v>
      </c>
      <c r="M12" s="1">
        <v>21799293</v>
      </c>
      <c r="N12" s="1">
        <v>16216013.52</v>
      </c>
      <c r="P12" s="3">
        <f t="shared" si="0"/>
        <v>0.95539324008207582</v>
      </c>
      <c r="Q12" s="3">
        <f t="shared" si="1"/>
        <v>2.4832167886102487</v>
      </c>
      <c r="R12" s="3">
        <f t="shared" si="2"/>
        <v>2.6283365805835892</v>
      </c>
      <c r="S12" s="3">
        <f t="shared" si="3"/>
        <v>1.9958504630160687</v>
      </c>
      <c r="T12" s="3">
        <f t="shared" si="4"/>
        <v>1.4846691629938105</v>
      </c>
      <c r="V12" s="3">
        <f t="shared" si="6"/>
        <v>-6.5833425880746185E-2</v>
      </c>
      <c r="W12" s="3">
        <f t="shared" si="7"/>
        <v>1.3122102164887064</v>
      </c>
      <c r="X12" s="3">
        <f t="shared" si="8"/>
        <v>1.3941500367127448</v>
      </c>
      <c r="Y12" s="3">
        <f t="shared" si="9"/>
        <v>0.99700363232504774</v>
      </c>
      <c r="Z12" s="3">
        <f t="shared" si="10"/>
        <v>0.57014148315831592</v>
      </c>
    </row>
    <row r="13" spans="1:26" x14ac:dyDescent="0.35">
      <c r="A13" s="1" t="s">
        <v>7</v>
      </c>
      <c r="B13" s="1" t="s">
        <v>38</v>
      </c>
      <c r="C13" s="1" t="s">
        <v>8</v>
      </c>
      <c r="D13" s="1" t="s">
        <v>28</v>
      </c>
      <c r="E13" s="1">
        <v>3</v>
      </c>
      <c r="F13" s="1">
        <v>1058.1403809999999</v>
      </c>
      <c r="G13" s="1">
        <v>3174.4211</v>
      </c>
      <c r="H13" s="1">
        <v>22.396813860000002</v>
      </c>
      <c r="I13" s="1">
        <v>108355945.425</v>
      </c>
      <c r="J13" s="1">
        <v>108823735.30500001</v>
      </c>
      <c r="K13" s="1">
        <v>142679209.65000001</v>
      </c>
      <c r="L13" s="1">
        <v>145656783.74000001</v>
      </c>
      <c r="M13" s="1">
        <v>113306816.5</v>
      </c>
      <c r="N13" s="1">
        <v>132140987.91</v>
      </c>
      <c r="P13" s="3">
        <f t="shared" si="0"/>
        <v>1.0043171593230553</v>
      </c>
      <c r="Q13" s="3">
        <f t="shared" si="1"/>
        <v>1.3167640141053203</v>
      </c>
      <c r="R13" s="3">
        <f t="shared" si="2"/>
        <v>1.3442435776707637</v>
      </c>
      <c r="S13" s="3">
        <f t="shared" si="3"/>
        <v>1.0456908114786079</v>
      </c>
      <c r="T13" s="3">
        <f t="shared" si="4"/>
        <v>1.2195084209888891</v>
      </c>
      <c r="V13" s="3">
        <f t="shared" si="6"/>
        <v>6.2149385381591411E-3</v>
      </c>
      <c r="W13" s="3">
        <f t="shared" si="7"/>
        <v>0.39699681394234165</v>
      </c>
      <c r="X13" s="3">
        <f t="shared" si="8"/>
        <v>0.42679457893369049</v>
      </c>
      <c r="Y13" s="3">
        <f t="shared" si="9"/>
        <v>6.4456340412827204E-2</v>
      </c>
      <c r="Z13" s="3">
        <f t="shared" si="10"/>
        <v>0.28629972031282924</v>
      </c>
    </row>
    <row r="14" spans="1:26" x14ac:dyDescent="0.35">
      <c r="A14" s="1" t="s">
        <v>7</v>
      </c>
      <c r="B14" s="1" t="s">
        <v>38</v>
      </c>
      <c r="C14" s="1" t="s">
        <v>8</v>
      </c>
      <c r="D14" s="1" t="s">
        <v>29</v>
      </c>
      <c r="E14" s="1">
        <v>3</v>
      </c>
      <c r="F14" s="1">
        <v>1048.8085940000001</v>
      </c>
      <c r="G14" s="1">
        <v>3146.4258</v>
      </c>
      <c r="H14" s="1">
        <v>18.41991281</v>
      </c>
      <c r="I14" s="1">
        <v>175485219</v>
      </c>
      <c r="J14" s="1">
        <v>173656340.90000001</v>
      </c>
      <c r="K14" s="1">
        <v>204526395.15000001</v>
      </c>
      <c r="L14" s="1">
        <v>214954535.77000001</v>
      </c>
      <c r="M14" s="1">
        <v>153967532</v>
      </c>
      <c r="N14" s="1">
        <v>312644257.92000002</v>
      </c>
      <c r="P14" s="3">
        <f t="shared" si="0"/>
        <v>0.98957816441508961</v>
      </c>
      <c r="Q14" s="3">
        <f t="shared" si="1"/>
        <v>1.1654907251761186</v>
      </c>
      <c r="R14" s="3">
        <f t="shared" si="2"/>
        <v>1.2249153347211539</v>
      </c>
      <c r="S14" s="3">
        <f t="shared" si="3"/>
        <v>0.87738176968625492</v>
      </c>
      <c r="T14" s="3">
        <f t="shared" si="4"/>
        <v>1.7815988132880867</v>
      </c>
      <c r="V14" s="3">
        <f t="shared" si="6"/>
        <v>-1.5114428079160937E-2</v>
      </c>
      <c r="W14" s="3">
        <f t="shared" si="7"/>
        <v>0.2209375237326224</v>
      </c>
      <c r="X14" s="3">
        <f t="shared" si="8"/>
        <v>0.29268203461628822</v>
      </c>
      <c r="Y14" s="3">
        <f t="shared" si="9"/>
        <v>-0.1887233646602301</v>
      </c>
      <c r="Z14" s="3">
        <f t="shared" si="10"/>
        <v>0.83317250226844664</v>
      </c>
    </row>
    <row r="15" spans="1:26" x14ac:dyDescent="0.35">
      <c r="A15" s="1" t="s">
        <v>7</v>
      </c>
      <c r="B15" s="1" t="s">
        <v>38</v>
      </c>
      <c r="C15" s="1" t="s">
        <v>8</v>
      </c>
      <c r="D15" s="1" t="s">
        <v>35</v>
      </c>
      <c r="E15" s="1">
        <v>3</v>
      </c>
      <c r="F15" s="1">
        <v>1067.139772</v>
      </c>
      <c r="G15" s="1">
        <v>3201.4193</v>
      </c>
      <c r="H15" s="1">
        <v>15.31547782</v>
      </c>
      <c r="I15" s="1">
        <v>40617871.840000004</v>
      </c>
      <c r="J15" s="1">
        <v>37715315.399999999</v>
      </c>
      <c r="K15" s="1">
        <v>76892269.799999997</v>
      </c>
      <c r="L15" s="1">
        <v>74015701.370000005</v>
      </c>
      <c r="M15" s="1">
        <v>57719085.5</v>
      </c>
      <c r="N15" s="1">
        <v>47371801.020000003</v>
      </c>
      <c r="P15" s="3">
        <f t="shared" si="0"/>
        <v>0.92853991830409977</v>
      </c>
      <c r="Q15" s="3">
        <f t="shared" si="1"/>
        <v>1.8930649567975983</v>
      </c>
      <c r="R15" s="3">
        <f t="shared" si="2"/>
        <v>1.8222446922270854</v>
      </c>
      <c r="S15" s="3">
        <f t="shared" si="3"/>
        <v>1.4210268260081249</v>
      </c>
      <c r="T15" s="3">
        <f t="shared" si="4"/>
        <v>1.1662797402730689</v>
      </c>
      <c r="V15" s="3">
        <f t="shared" si="6"/>
        <v>-0.10696416135408639</v>
      </c>
      <c r="W15" s="3">
        <f t="shared" si="7"/>
        <v>0.92072391513140295</v>
      </c>
      <c r="X15" s="3">
        <f t="shared" si="8"/>
        <v>0.86571669819587493</v>
      </c>
      <c r="Y15" s="3">
        <f t="shared" si="9"/>
        <v>0.50693378989637405</v>
      </c>
      <c r="Z15" s="3">
        <f t="shared" si="10"/>
        <v>0.22191387044244507</v>
      </c>
    </row>
    <row r="19" spans="5:11" x14ac:dyDescent="0.35">
      <c r="E19" s="1"/>
      <c r="F19" s="4"/>
      <c r="G19" s="4"/>
      <c r="H19" s="4"/>
      <c r="I19" s="4"/>
      <c r="J19" s="4"/>
      <c r="K19" s="2"/>
    </row>
    <row r="20" spans="5:11" x14ac:dyDescent="0.35">
      <c r="E20" s="1"/>
      <c r="F20" s="2"/>
      <c r="G20" s="2"/>
      <c r="H20" s="2"/>
      <c r="I20" s="2"/>
      <c r="J20" s="2"/>
    </row>
    <row r="21" spans="5:11" x14ac:dyDescent="0.35">
      <c r="E21" s="1"/>
      <c r="F21" s="3"/>
      <c r="G21" s="3"/>
      <c r="H21" s="3"/>
      <c r="I21" s="3"/>
      <c r="J21" s="3"/>
    </row>
    <row r="22" spans="5:11" x14ac:dyDescent="0.35">
      <c r="E22" s="1"/>
      <c r="F22" s="3"/>
      <c r="G22" s="3"/>
      <c r="H22" s="3"/>
      <c r="I22" s="3"/>
      <c r="J22" s="3"/>
    </row>
    <row r="23" spans="5:11" x14ac:dyDescent="0.35">
      <c r="E23" s="1"/>
      <c r="F23" s="3"/>
      <c r="G23" s="3"/>
      <c r="H23" s="3"/>
      <c r="I23" s="3"/>
      <c r="J23" s="3"/>
    </row>
    <row r="24" spans="5:11" x14ac:dyDescent="0.35">
      <c r="E24" s="1"/>
      <c r="F24" s="3"/>
      <c r="G24" s="3"/>
      <c r="H24" s="3"/>
      <c r="I24" s="3"/>
      <c r="J24" s="3"/>
    </row>
    <row r="25" spans="5:11" x14ac:dyDescent="0.35">
      <c r="E25" s="1"/>
      <c r="F25" s="3"/>
      <c r="G25" s="3"/>
      <c r="H25" s="3"/>
      <c r="I25" s="3"/>
      <c r="J25" s="3"/>
    </row>
    <row r="26" spans="5:11" x14ac:dyDescent="0.35">
      <c r="E26" s="1"/>
      <c r="F26" s="3"/>
      <c r="G26" s="3"/>
      <c r="H26" s="3"/>
      <c r="I26" s="3"/>
      <c r="J26" s="3"/>
    </row>
    <row r="27" spans="5:11" x14ac:dyDescent="0.35">
      <c r="E27" s="1"/>
      <c r="F27" s="3"/>
      <c r="G27" s="3"/>
      <c r="H27" s="3"/>
      <c r="I27" s="3"/>
      <c r="J27" s="3"/>
    </row>
    <row r="28" spans="5:11" x14ac:dyDescent="0.35">
      <c r="E28" s="1"/>
      <c r="F28" s="3"/>
      <c r="G28" s="3"/>
      <c r="H28" s="3"/>
      <c r="I28" s="3"/>
      <c r="J28" s="3"/>
    </row>
    <row r="29" spans="5:11" x14ac:dyDescent="0.35">
      <c r="E29" s="1"/>
      <c r="F29" s="3"/>
      <c r="G29" s="3"/>
      <c r="H29" s="3"/>
      <c r="I29" s="3"/>
      <c r="J29" s="3"/>
    </row>
    <row r="30" spans="5:11" x14ac:dyDescent="0.35">
      <c r="E30" s="1"/>
      <c r="F30" s="3"/>
      <c r="G30" s="3"/>
      <c r="H30" s="3"/>
      <c r="I30" s="3"/>
      <c r="J30" s="3"/>
    </row>
    <row r="31" spans="5:11" x14ac:dyDescent="0.35">
      <c r="E31" s="1"/>
      <c r="F31" s="3"/>
      <c r="G31" s="3"/>
      <c r="H31" s="3"/>
      <c r="I31" s="3"/>
      <c r="J31" s="3"/>
    </row>
    <row r="32" spans="5:11" x14ac:dyDescent="0.35">
      <c r="E32" s="1"/>
      <c r="F32" s="3"/>
      <c r="G32" s="3"/>
      <c r="H32" s="3"/>
      <c r="I32" s="3"/>
      <c r="J32" s="3"/>
    </row>
    <row r="33" spans="5:10" x14ac:dyDescent="0.35">
      <c r="E33" s="1"/>
      <c r="F33" s="3"/>
      <c r="G33" s="3"/>
      <c r="H33" s="3"/>
      <c r="I33" s="3"/>
      <c r="J33" s="3"/>
    </row>
    <row r="34" spans="5:10" x14ac:dyDescent="0.35">
      <c r="E34" s="1"/>
      <c r="F34" s="1"/>
      <c r="G34" s="1"/>
      <c r="H34" s="1"/>
      <c r="I34" s="1"/>
      <c r="J34" s="1"/>
    </row>
    <row r="35" spans="5:10" x14ac:dyDescent="0.35">
      <c r="E35" s="1"/>
      <c r="F35" s="1"/>
      <c r="G35" s="1"/>
      <c r="H35" s="1"/>
      <c r="I35" s="1"/>
      <c r="J35" s="1"/>
    </row>
    <row r="36" spans="5:10" x14ac:dyDescent="0.35">
      <c r="E36" s="1"/>
      <c r="F36" s="1"/>
      <c r="G36" s="1"/>
      <c r="H36" s="1"/>
      <c r="I36" s="1"/>
      <c r="J36" s="1"/>
    </row>
  </sheetData>
  <mergeCells count="3">
    <mergeCell ref="V2:Z2"/>
    <mergeCell ref="I2:N2"/>
    <mergeCell ref="P2:T2"/>
  </mergeCells>
  <conditionalFormatting sqref="P4:T15">
    <cfRule type="colorScale" priority="14">
      <colorScale>
        <cfvo type="num" val="0.5"/>
        <cfvo type="num" val="1"/>
        <cfvo type="num" val="2"/>
        <color rgb="FF00B050"/>
        <color rgb="FFFFEB84"/>
        <color rgb="FFC00000"/>
      </colorScale>
    </cfRule>
  </conditionalFormatting>
  <conditionalFormatting sqref="V4:Z15">
    <cfRule type="colorScale" priority="1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I4:O15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97781C9-81F6-4594-8415-25CDF76374FE}</x14:id>
        </ext>
      </extLst>
    </cfRule>
  </conditionalFormatting>
  <conditionalFormatting sqref="F33:J33">
    <cfRule type="colorScale" priority="6">
      <colorScale>
        <cfvo type="num" val="0.5"/>
        <cfvo type="num" val="1"/>
        <cfvo type="num" val="2"/>
        <color rgb="FF00B050"/>
        <color rgb="FFFFEB84"/>
        <color rgb="FFC00000"/>
      </colorScale>
    </cfRule>
  </conditionalFormatting>
  <conditionalFormatting sqref="F33:J33">
    <cfRule type="colorScale" priority="5">
      <colorScale>
        <cfvo type="min"/>
        <cfvo type="percentile" val="50"/>
        <cfvo type="max"/>
        <color theme="0"/>
        <color rgb="FFFFC000"/>
        <color rgb="FFFF0000"/>
      </colorScale>
    </cfRule>
  </conditionalFormatting>
  <conditionalFormatting sqref="E33:J33">
    <cfRule type="colorScale" priority="4">
      <colorScale>
        <cfvo type="min"/>
        <cfvo type="num" val="1"/>
        <cfvo type="max"/>
        <color rgb="FFFFC000"/>
        <color theme="0"/>
        <color rgb="FFFF0000"/>
      </colorScale>
    </cfRule>
  </conditionalFormatting>
  <conditionalFormatting sqref="E21:J32">
    <cfRule type="colorScale" priority="1">
      <colorScale>
        <cfvo type="min"/>
        <cfvo type="num" val="1"/>
        <cfvo type="max"/>
        <color rgb="FFFFC000"/>
        <color rgb="FFFCFCFF"/>
        <color rgb="FFFF0000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97781C9-81F6-4594-8415-25CDF76374F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4:O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Chitra Upadhyay</cp:lastModifiedBy>
  <dcterms:created xsi:type="dcterms:W3CDTF">2017-12-04T19:36:00Z</dcterms:created>
  <dcterms:modified xsi:type="dcterms:W3CDTF">2017-12-10T23:30:23Z</dcterms:modified>
</cp:coreProperties>
</file>